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nn/Library/CloudStorage/Dropbox/Manuscripts/Punn ATAC/Nature Cell Bio/Revision/Re-revision/SOURCE DATA/"/>
    </mc:Choice>
  </mc:AlternateContent>
  <xr:revisionPtr revIDLastSave="0" documentId="13_ncr:1_{2F73E39F-7DA2-D041-B3CB-711E02992F40}" xr6:coauthVersionLast="47" xr6:coauthVersionMax="47" xr10:uidLastSave="{00000000-0000-0000-0000-000000000000}"/>
  <bookViews>
    <workbookView xWindow="24100" yWindow="500" windowWidth="27100" windowHeight="16600" xr2:uid="{39321198-0622-714E-8865-4C465DA13394}"/>
  </bookViews>
  <sheets>
    <sheet name="Extended Fig.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7" i="6" l="1"/>
  <c r="L46" i="6"/>
</calcChain>
</file>

<file path=xl/sharedStrings.xml><?xml version="1.0" encoding="utf-8"?>
<sst xmlns="http://schemas.openxmlformats.org/spreadsheetml/2006/main" count="76" uniqueCount="74">
  <si>
    <t>Panel</t>
  </si>
  <si>
    <t>h</t>
  </si>
  <si>
    <t>INS</t>
  </si>
  <si>
    <t>ISL1</t>
  </si>
  <si>
    <t>SLC18A1</t>
  </si>
  <si>
    <t>FEV</t>
  </si>
  <si>
    <t>TPH1</t>
  </si>
  <si>
    <t>ttest p value</t>
  </si>
  <si>
    <t>a</t>
  </si>
  <si>
    <t>CHGA</t>
  </si>
  <si>
    <t>PDX1</t>
  </si>
  <si>
    <t>NEUROD1</t>
  </si>
  <si>
    <t>Low</t>
  </si>
  <si>
    <t>High</t>
  </si>
  <si>
    <t>Hormone Content</t>
  </si>
  <si>
    <t>Stem cells</t>
  </si>
  <si>
    <t>Stage 4</t>
  </si>
  <si>
    <t>Stage 5</t>
  </si>
  <si>
    <t>Stage 6</t>
  </si>
  <si>
    <t>Serotonin Content (ng/million cells)</t>
  </si>
  <si>
    <t>Stem cells vs Stage 4</t>
  </si>
  <si>
    <t>Stage 4 vs Stage 5</t>
  </si>
  <si>
    <t>Stage 5 vs Stage 6</t>
  </si>
  <si>
    <t>Tests</t>
  </si>
  <si>
    <t>Untreated</t>
  </si>
  <si>
    <t>Doxycycline</t>
  </si>
  <si>
    <t>ttest p value (low vs high)</t>
  </si>
  <si>
    <t>ttest p value (Untreated high vs  Doxycycline high)</t>
  </si>
  <si>
    <t>sGSIS of control (Insulin µIU/million cells)</t>
  </si>
  <si>
    <t>qPCR of control</t>
  </si>
  <si>
    <t>i</t>
  </si>
  <si>
    <t>Stem cells vs Stage 5</t>
  </si>
  <si>
    <t>Stem cells vs Stage 6</t>
  </si>
  <si>
    <t>Stage 4 vs Stage 6</t>
  </si>
  <si>
    <t>Turkey's multiple comparrisons test Adjusted P-value</t>
  </si>
  <si>
    <t>c</t>
  </si>
  <si>
    <t>potassium ion transport (GO:0006813)</t>
  </si>
  <si>
    <t>glucose homeostasis (GO:0042593)</t>
  </si>
  <si>
    <t>potassium ion transmembrane transport (GO:0071805)</t>
  </si>
  <si>
    <t>metal ion transport (GO:0030001)</t>
  </si>
  <si>
    <t>negative regulation of cAMP-mediated signaling (GO:0043951)</t>
  </si>
  <si>
    <t>positive regulation of peptide hormone secretion (GO:0090277)</t>
  </si>
  <si>
    <t>insulin-like growth factor receptor signaling pathway (GO:0048009)</t>
  </si>
  <si>
    <t>regulation of insulin secretion (GO:0050796)</t>
  </si>
  <si>
    <t>Thyroid hormone synthesis</t>
  </si>
  <si>
    <t>Insulin secretion</t>
  </si>
  <si>
    <t>Protein processing in endoplasmic reticulum</t>
  </si>
  <si>
    <t>Maturity onset diabetes of the young</t>
  </si>
  <si>
    <t>cGMP-PKG signaling pathway</t>
  </si>
  <si>
    <t>Glucagon signaling pathway</t>
  </si>
  <si>
    <t>AMPK signaling pathway</t>
  </si>
  <si>
    <t>Insulin signaling pathway</t>
  </si>
  <si>
    <t>Beta cell:Pancreatic Islet</t>
  </si>
  <si>
    <t>PP cell:Pancreas</t>
  </si>
  <si>
    <t>Beta -LOG10(p-value)</t>
  </si>
  <si>
    <t>EC -LOG10(p-value)</t>
  </si>
  <si>
    <t>regulation of cation channel activity (GO:2001257)</t>
  </si>
  <si>
    <t>cell-cell adhesion via plasma-membrane adhesion molecules (GO:0098742)</t>
  </si>
  <si>
    <t>regulation of sodium ion transmembrane transporter activity (GO:2000649)</t>
  </si>
  <si>
    <t>columnar/cuboidal epithelial cell differentiation (GO:0002065)</t>
  </si>
  <si>
    <t>cell junction assembly (GO:0034329)</t>
  </si>
  <si>
    <t>regulation of Rac protein signal transduction (GO:0035020)</t>
  </si>
  <si>
    <t>generation of neurons (GO:0048699)</t>
  </si>
  <si>
    <t>regulation of hippo signaling (GO:0035330)</t>
  </si>
  <si>
    <t>Spinocerebellar ataxia</t>
  </si>
  <si>
    <t>Circadian entrainment</t>
  </si>
  <si>
    <t>Serotonergic synapse</t>
  </si>
  <si>
    <t>Glutamatergic synapse</t>
  </si>
  <si>
    <t>GnRH secretion</t>
  </si>
  <si>
    <t>Dopaminergic synapse</t>
  </si>
  <si>
    <t>Oxytocin signaling pathway</t>
  </si>
  <si>
    <t>Glutamatergic neuron:Dorsolateral Prefrontal Cortex</t>
  </si>
  <si>
    <t>Chromaffin cell:Adrenal Gland</t>
  </si>
  <si>
    <t>Glutamatergic neuron: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"/>
    <numFmt numFmtId="166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27D27-D08A-7645-875E-59EBC07CD249}">
  <dimension ref="A1:O48"/>
  <sheetViews>
    <sheetView tabSelected="1" topLeftCell="A8" workbookViewId="0">
      <selection activeCell="B12" sqref="B12"/>
    </sheetView>
  </sheetViews>
  <sheetFormatPr baseColWidth="10" defaultRowHeight="16" x14ac:dyDescent="0.2"/>
  <cols>
    <col min="3" max="7" width="13.6640625" bestFit="1" customWidth="1"/>
    <col min="8" max="8" width="20.33203125" customWidth="1"/>
    <col min="9" max="10" width="13.6640625" bestFit="1" customWidth="1"/>
    <col min="12" max="12" width="11.1640625" bestFit="1" customWidth="1"/>
  </cols>
  <sheetData>
    <row r="1" spans="1:9" x14ac:dyDescent="0.2">
      <c r="A1" t="s">
        <v>0</v>
      </c>
    </row>
    <row r="2" spans="1:9" x14ac:dyDescent="0.2">
      <c r="A2" t="s">
        <v>8</v>
      </c>
      <c r="B2" s="3" t="s">
        <v>14</v>
      </c>
    </row>
    <row r="3" spans="1:9" x14ac:dyDescent="0.2">
      <c r="B3" t="s">
        <v>19</v>
      </c>
      <c r="H3" s="1" t="s">
        <v>23</v>
      </c>
      <c r="I3" s="1" t="s">
        <v>34</v>
      </c>
    </row>
    <row r="4" spans="1:9" x14ac:dyDescent="0.2">
      <c r="B4" t="s">
        <v>15</v>
      </c>
      <c r="C4" s="5">
        <v>58.412767260000003</v>
      </c>
      <c r="D4" s="5">
        <v>50.41036313</v>
      </c>
      <c r="E4" s="5">
        <v>61.53068717</v>
      </c>
      <c r="F4" s="5">
        <v>60.211822390000002</v>
      </c>
      <c r="H4" t="s">
        <v>20</v>
      </c>
      <c r="I4" s="4">
        <v>0.99999149787151198</v>
      </c>
    </row>
    <row r="5" spans="1:9" x14ac:dyDescent="0.2">
      <c r="B5" t="s">
        <v>16</v>
      </c>
      <c r="C5" s="5">
        <v>46.831399269999999</v>
      </c>
      <c r="D5" s="5">
        <v>55.936988339999999</v>
      </c>
      <c r="E5" s="5">
        <v>52.189976489999999</v>
      </c>
      <c r="F5" s="5">
        <v>54.265659990000003</v>
      </c>
      <c r="H5" t="s">
        <v>31</v>
      </c>
      <c r="I5" s="4">
        <v>0.99989222777900999</v>
      </c>
    </row>
    <row r="6" spans="1:9" x14ac:dyDescent="0.2">
      <c r="B6" t="s">
        <v>17</v>
      </c>
      <c r="C6" s="5">
        <v>72.097800960000001</v>
      </c>
      <c r="D6" s="5">
        <v>59.195825130000003</v>
      </c>
      <c r="E6" s="5">
        <v>77.274107459999996</v>
      </c>
      <c r="F6" s="5">
        <v>71.786043860000007</v>
      </c>
      <c r="H6" t="s">
        <v>32</v>
      </c>
      <c r="I6" s="4">
        <v>6.1685300000000002E-10</v>
      </c>
    </row>
    <row r="7" spans="1:9" x14ac:dyDescent="0.2">
      <c r="B7" t="s">
        <v>18</v>
      </c>
      <c r="C7" s="5">
        <v>3967.6265330000001</v>
      </c>
      <c r="D7" s="5">
        <v>4637.4873559999996</v>
      </c>
      <c r="E7" s="5">
        <v>3840.7478470000001</v>
      </c>
      <c r="F7" s="5">
        <v>3336.1904789999999</v>
      </c>
      <c r="H7" t="s">
        <v>21</v>
      </c>
      <c r="I7" s="4">
        <v>0.99968640448267498</v>
      </c>
    </row>
    <row r="8" spans="1:9" x14ac:dyDescent="0.2">
      <c r="C8" s="5"/>
      <c r="D8" s="5"/>
      <c r="E8" s="5"/>
      <c r="F8" s="5"/>
      <c r="H8" t="s">
        <v>33</v>
      </c>
      <c r="I8" s="4">
        <v>6.0648299999999998E-10</v>
      </c>
    </row>
    <row r="9" spans="1:9" x14ac:dyDescent="0.2">
      <c r="C9" s="5"/>
      <c r="D9" s="5"/>
      <c r="E9" s="5"/>
      <c r="F9" s="5"/>
      <c r="H9" t="s">
        <v>22</v>
      </c>
      <c r="I9" s="4">
        <v>6.4171499999999999E-10</v>
      </c>
    </row>
    <row r="10" spans="1:9" x14ac:dyDescent="0.2">
      <c r="C10" s="5"/>
      <c r="D10" s="5"/>
      <c r="E10" s="5"/>
      <c r="F10" s="5"/>
      <c r="I10" s="4"/>
    </row>
    <row r="11" spans="1:9" x14ac:dyDescent="0.2">
      <c r="A11" t="s">
        <v>35</v>
      </c>
      <c r="C11" s="5" t="s">
        <v>54</v>
      </c>
      <c r="D11" s="5"/>
      <c r="E11" s="5"/>
      <c r="F11" s="5" t="s">
        <v>55</v>
      </c>
      <c r="I11" s="4"/>
    </row>
    <row r="12" spans="1:9" x14ac:dyDescent="0.2">
      <c r="B12" t="s">
        <v>36</v>
      </c>
      <c r="C12" s="5">
        <v>4.4685519999999999</v>
      </c>
      <c r="D12" s="5"/>
      <c r="E12" s="5" t="s">
        <v>56</v>
      </c>
      <c r="F12" s="5">
        <v>4.0752009999999999</v>
      </c>
      <c r="I12" s="4"/>
    </row>
    <row r="13" spans="1:9" x14ac:dyDescent="0.2">
      <c r="B13" t="s">
        <v>37</v>
      </c>
      <c r="C13" s="5">
        <v>4.1462859999999999</v>
      </c>
      <c r="D13" s="5"/>
      <c r="E13" s="5" t="s">
        <v>57</v>
      </c>
      <c r="F13" s="5">
        <v>3.6721629999999998</v>
      </c>
      <c r="I13" s="4"/>
    </row>
    <row r="14" spans="1:9" x14ac:dyDescent="0.2">
      <c r="B14" t="s">
        <v>38</v>
      </c>
      <c r="C14" s="5">
        <v>3.1744409999999998</v>
      </c>
      <c r="D14" s="5"/>
      <c r="E14" s="5" t="s">
        <v>58</v>
      </c>
      <c r="F14" s="5">
        <v>2.979765</v>
      </c>
      <c r="I14" s="4"/>
    </row>
    <row r="15" spans="1:9" x14ac:dyDescent="0.2">
      <c r="B15" t="s">
        <v>39</v>
      </c>
      <c r="C15" s="5">
        <v>3.0023219999999999</v>
      </c>
      <c r="D15" s="5"/>
      <c r="E15" s="5" t="s">
        <v>59</v>
      </c>
      <c r="F15" s="5">
        <v>2.8788209999999999</v>
      </c>
      <c r="I15" s="4"/>
    </row>
    <row r="16" spans="1:9" x14ac:dyDescent="0.2">
      <c r="B16" t="s">
        <v>40</v>
      </c>
      <c r="C16" s="5">
        <v>2.9645549999999998</v>
      </c>
      <c r="D16" s="5"/>
      <c r="E16" s="5" t="s">
        <v>60</v>
      </c>
      <c r="F16" s="5">
        <v>2.764812</v>
      </c>
      <c r="I16" s="4"/>
    </row>
    <row r="17" spans="2:9" x14ac:dyDescent="0.2">
      <c r="B17" t="s">
        <v>41</v>
      </c>
      <c r="C17" s="5">
        <v>2.8878819999999998</v>
      </c>
      <c r="D17" s="5"/>
      <c r="E17" s="5" t="s">
        <v>61</v>
      </c>
      <c r="F17" s="5">
        <v>2.5470769999999998</v>
      </c>
      <c r="I17" s="4"/>
    </row>
    <row r="18" spans="2:9" x14ac:dyDescent="0.2">
      <c r="B18" t="s">
        <v>42</v>
      </c>
      <c r="C18" s="5">
        <v>2.8788209999999999</v>
      </c>
      <c r="D18" s="5"/>
      <c r="E18" s="5" t="s">
        <v>62</v>
      </c>
      <c r="F18" s="5">
        <v>2.459927</v>
      </c>
      <c r="I18" s="4"/>
    </row>
    <row r="19" spans="2:9" x14ac:dyDescent="0.2">
      <c r="B19" t="s">
        <v>43</v>
      </c>
      <c r="C19" s="5">
        <v>2.7338770000000001</v>
      </c>
      <c r="D19" s="5"/>
      <c r="E19" s="5" t="s">
        <v>63</v>
      </c>
      <c r="F19" s="5">
        <v>2.3531550000000001</v>
      </c>
      <c r="I19" s="4"/>
    </row>
    <row r="20" spans="2:9" x14ac:dyDescent="0.2">
      <c r="B20" t="s">
        <v>44</v>
      </c>
      <c r="C20" s="5">
        <v>3.2637789000000001</v>
      </c>
      <c r="D20" s="5"/>
      <c r="E20" s="5" t="s">
        <v>64</v>
      </c>
      <c r="F20" s="5">
        <v>3.1187592999999998</v>
      </c>
      <c r="I20" s="4"/>
    </row>
    <row r="21" spans="2:9" x14ac:dyDescent="0.2">
      <c r="B21" t="s">
        <v>45</v>
      </c>
      <c r="C21" s="5">
        <v>3.0396592</v>
      </c>
      <c r="D21" s="5"/>
      <c r="E21" s="5" t="s">
        <v>65</v>
      </c>
      <c r="F21" s="5">
        <v>2.8452196999999999</v>
      </c>
      <c r="I21" s="4"/>
    </row>
    <row r="22" spans="2:9" x14ac:dyDescent="0.2">
      <c r="B22" t="s">
        <v>46</v>
      </c>
      <c r="C22" s="5">
        <v>2.7730451</v>
      </c>
      <c r="D22" s="5"/>
      <c r="E22" s="5" t="s">
        <v>66</v>
      </c>
      <c r="F22" s="5">
        <v>2.6024975000000001</v>
      </c>
      <c r="I22" s="4"/>
    </row>
    <row r="23" spans="2:9" x14ac:dyDescent="0.2">
      <c r="B23" t="s">
        <v>47</v>
      </c>
      <c r="C23" s="5">
        <v>2.1284857000000001</v>
      </c>
      <c r="D23" s="5"/>
      <c r="E23" s="5" t="s">
        <v>67</v>
      </c>
      <c r="F23" s="5">
        <v>2.5886331</v>
      </c>
      <c r="I23" s="4"/>
    </row>
    <row r="24" spans="2:9" x14ac:dyDescent="0.2">
      <c r="B24" t="s">
        <v>48</v>
      </c>
      <c r="C24" s="5">
        <v>2.0050020000000002</v>
      </c>
      <c r="D24" s="5"/>
      <c r="E24" s="5" t="s">
        <v>68</v>
      </c>
      <c r="F24" s="5">
        <v>2.39236</v>
      </c>
      <c r="I24" s="4"/>
    </row>
    <row r="25" spans="2:9" x14ac:dyDescent="0.2">
      <c r="B25" t="s">
        <v>49</v>
      </c>
      <c r="C25" s="5">
        <v>1.7812595</v>
      </c>
      <c r="D25" s="5"/>
      <c r="E25" s="5" t="s">
        <v>69</v>
      </c>
      <c r="F25" s="5">
        <v>2.3603996999999999</v>
      </c>
      <c r="I25" s="4"/>
    </row>
    <row r="26" spans="2:9" x14ac:dyDescent="0.2">
      <c r="B26" t="s">
        <v>50</v>
      </c>
      <c r="C26" s="5">
        <v>1.6506133000000001</v>
      </c>
      <c r="D26" s="5"/>
      <c r="E26" s="5" t="s">
        <v>70</v>
      </c>
      <c r="F26" s="5">
        <v>2.1258449000000001</v>
      </c>
      <c r="I26" s="4"/>
    </row>
    <row r="27" spans="2:9" x14ac:dyDescent="0.2">
      <c r="B27" t="s">
        <v>51</v>
      </c>
      <c r="C27" s="5">
        <v>1.4399693</v>
      </c>
      <c r="D27" s="5"/>
      <c r="E27" s="5" t="s">
        <v>71</v>
      </c>
      <c r="F27" s="5">
        <v>3.8354279999999998</v>
      </c>
      <c r="I27" s="4"/>
    </row>
    <row r="28" spans="2:9" x14ac:dyDescent="0.2">
      <c r="B28" t="s">
        <v>52</v>
      </c>
      <c r="C28" s="5">
        <v>7.5665110000000002</v>
      </c>
      <c r="D28" s="5"/>
      <c r="E28" s="5" t="s">
        <v>72</v>
      </c>
      <c r="F28" s="5">
        <v>2.828773</v>
      </c>
      <c r="I28" s="4"/>
    </row>
    <row r="29" spans="2:9" x14ac:dyDescent="0.2">
      <c r="B29" t="s">
        <v>53</v>
      </c>
      <c r="C29" s="5">
        <v>6.2505230000000003</v>
      </c>
      <c r="D29" s="5"/>
      <c r="E29" s="5" t="s">
        <v>73</v>
      </c>
      <c r="F29" s="5">
        <v>2.812513</v>
      </c>
      <c r="I29" s="4"/>
    </row>
    <row r="30" spans="2:9" x14ac:dyDescent="0.2">
      <c r="C30" s="5"/>
      <c r="D30" s="5"/>
      <c r="E30" s="5"/>
      <c r="F30" s="5"/>
      <c r="I30" s="4"/>
    </row>
    <row r="31" spans="2:9" x14ac:dyDescent="0.2">
      <c r="C31" s="5"/>
      <c r="D31" s="5"/>
      <c r="E31" s="5"/>
      <c r="F31" s="5"/>
      <c r="I31" s="4"/>
    </row>
    <row r="33" spans="1:15" x14ac:dyDescent="0.2">
      <c r="A33" t="s">
        <v>1</v>
      </c>
      <c r="B33" s="3" t="s">
        <v>29</v>
      </c>
      <c r="C33" t="s">
        <v>24</v>
      </c>
      <c r="H33" t="s">
        <v>25</v>
      </c>
      <c r="M33" s="1" t="s">
        <v>7</v>
      </c>
    </row>
    <row r="34" spans="1:15" x14ac:dyDescent="0.2">
      <c r="B34" t="s">
        <v>4</v>
      </c>
      <c r="C34" s="5">
        <v>0.98099999999999998</v>
      </c>
      <c r="D34" s="5">
        <v>1.125</v>
      </c>
      <c r="E34" s="5">
        <v>0.99399999999999999</v>
      </c>
      <c r="F34" s="5">
        <v>0.90100000000000002</v>
      </c>
      <c r="H34" s="5">
        <v>1.1499999999999999</v>
      </c>
      <c r="I34" s="5">
        <v>1.3280000000000001</v>
      </c>
      <c r="J34" s="5">
        <v>1.0089999999999999</v>
      </c>
      <c r="K34" s="5">
        <v>1.1479999999999999</v>
      </c>
      <c r="L34" s="5"/>
      <c r="M34" s="2">
        <v>9.5343506915284759E-2</v>
      </c>
    </row>
    <row r="35" spans="1:15" x14ac:dyDescent="0.2">
      <c r="B35" t="s">
        <v>6</v>
      </c>
      <c r="C35" s="5">
        <v>0.93400000000000005</v>
      </c>
      <c r="D35" s="5">
        <v>1.0620000000000001</v>
      </c>
      <c r="E35" s="5">
        <v>1.042</v>
      </c>
      <c r="F35" s="5">
        <v>0.96299999999999997</v>
      </c>
      <c r="H35" s="5">
        <v>0.92100000000000004</v>
      </c>
      <c r="I35" s="5">
        <v>1.0980000000000001</v>
      </c>
      <c r="J35" s="5">
        <v>0.89500000000000002</v>
      </c>
      <c r="K35" s="5">
        <v>0.90300000000000002</v>
      </c>
      <c r="L35" s="5"/>
      <c r="M35" s="2">
        <v>0.45183800942314412</v>
      </c>
    </row>
    <row r="36" spans="1:15" x14ac:dyDescent="0.2">
      <c r="B36" t="s">
        <v>5</v>
      </c>
      <c r="C36" s="5">
        <v>1.026</v>
      </c>
      <c r="D36" s="5">
        <v>1.0980000000000001</v>
      </c>
      <c r="E36" s="5">
        <v>0.98</v>
      </c>
      <c r="F36" s="5">
        <v>0.89600000000000002</v>
      </c>
      <c r="H36" s="5">
        <v>0.93500000000000005</v>
      </c>
      <c r="I36" s="5">
        <v>1.0269999999999999</v>
      </c>
      <c r="J36" s="5">
        <v>0.86</v>
      </c>
      <c r="K36" s="5">
        <v>0.93400000000000005</v>
      </c>
      <c r="L36" s="5"/>
      <c r="M36" s="2">
        <v>0.30507257356022754</v>
      </c>
    </row>
    <row r="37" spans="1:15" x14ac:dyDescent="0.2">
      <c r="B37" t="s">
        <v>2</v>
      </c>
      <c r="C37" s="5">
        <v>1.0209999999999999</v>
      </c>
      <c r="D37" s="5">
        <v>1.202</v>
      </c>
      <c r="E37" s="5">
        <v>0.97</v>
      </c>
      <c r="F37" s="5">
        <v>0.80800000000000005</v>
      </c>
      <c r="H37" s="5">
        <v>1.0049999999999999</v>
      </c>
      <c r="I37" s="5">
        <v>1.613</v>
      </c>
      <c r="J37" s="5">
        <v>1.1990000000000001</v>
      </c>
      <c r="K37" s="5">
        <v>1.448</v>
      </c>
      <c r="L37" s="5"/>
      <c r="M37" s="2">
        <v>9.0494001939554286E-2</v>
      </c>
    </row>
    <row r="38" spans="1:15" x14ac:dyDescent="0.2">
      <c r="B38" t="s">
        <v>3</v>
      </c>
      <c r="C38" s="5">
        <v>0.98899999999999999</v>
      </c>
      <c r="D38" s="5">
        <v>1.1379999999999999</v>
      </c>
      <c r="E38" s="5">
        <v>0.95799999999999996</v>
      </c>
      <c r="F38" s="5">
        <v>0.91500000000000004</v>
      </c>
      <c r="H38" s="5">
        <v>0.88100000000000001</v>
      </c>
      <c r="I38" s="5">
        <v>1.151</v>
      </c>
      <c r="J38" s="5">
        <v>0.80700000000000005</v>
      </c>
      <c r="K38" s="5">
        <v>1.0920000000000001</v>
      </c>
      <c r="L38" s="5"/>
      <c r="M38" s="2">
        <v>0.86272721164244714</v>
      </c>
    </row>
    <row r="39" spans="1:15" x14ac:dyDescent="0.2">
      <c r="B39" t="s">
        <v>10</v>
      </c>
      <c r="C39" s="5">
        <v>0.995</v>
      </c>
      <c r="D39" s="5">
        <v>1.0860000000000001</v>
      </c>
      <c r="E39" s="5">
        <v>0.93899999999999995</v>
      </c>
      <c r="F39" s="5">
        <v>0.98</v>
      </c>
      <c r="H39" s="5">
        <v>1.1100000000000001</v>
      </c>
      <c r="I39" s="5">
        <v>1.2230000000000001</v>
      </c>
      <c r="J39" s="5">
        <v>0.65700000000000003</v>
      </c>
      <c r="K39" s="5">
        <v>0.91900000000000004</v>
      </c>
      <c r="L39" s="5"/>
      <c r="M39" s="2">
        <v>0.86440595804012632</v>
      </c>
    </row>
    <row r="40" spans="1:15" x14ac:dyDescent="0.2">
      <c r="B40" t="s">
        <v>9</v>
      </c>
      <c r="C40" s="5">
        <v>0.97399999999999998</v>
      </c>
      <c r="D40" s="5">
        <v>1.087</v>
      </c>
      <c r="E40" s="5">
        <v>0.93799999999999994</v>
      </c>
      <c r="F40" s="5">
        <v>1</v>
      </c>
      <c r="H40" s="5">
        <v>1.0069999999999999</v>
      </c>
      <c r="I40" s="5">
        <v>0.88700000000000001</v>
      </c>
      <c r="J40" s="5">
        <v>0.91</v>
      </c>
      <c r="K40" s="5">
        <v>0.89400000000000002</v>
      </c>
      <c r="L40" s="5"/>
      <c r="M40" s="2">
        <v>0.12534320781368019</v>
      </c>
    </row>
    <row r="41" spans="1:15" x14ac:dyDescent="0.2">
      <c r="B41" t="s">
        <v>11</v>
      </c>
      <c r="C41" s="5">
        <v>1.139</v>
      </c>
      <c r="D41" s="5">
        <v>0.92500000000000004</v>
      </c>
      <c r="E41" s="5">
        <v>1.0640000000000001</v>
      </c>
      <c r="F41" s="5">
        <v>0.872</v>
      </c>
      <c r="H41" s="5">
        <v>0.92200000000000004</v>
      </c>
      <c r="I41" s="5">
        <v>0.99099999999999999</v>
      </c>
      <c r="J41" s="5">
        <v>0.81699999999999995</v>
      </c>
      <c r="K41" s="5">
        <v>0.98699999999999999</v>
      </c>
      <c r="L41" s="5"/>
      <c r="M41" s="2">
        <v>0.37429877040856319</v>
      </c>
    </row>
    <row r="44" spans="1:15" x14ac:dyDescent="0.2">
      <c r="A44" t="s">
        <v>30</v>
      </c>
      <c r="B44" s="3" t="s">
        <v>28</v>
      </c>
    </row>
    <row r="45" spans="1:15" x14ac:dyDescent="0.2">
      <c r="C45" t="s">
        <v>12</v>
      </c>
      <c r="G45" t="s">
        <v>13</v>
      </c>
      <c r="L45" s="1" t="s">
        <v>26</v>
      </c>
      <c r="O45" s="1" t="s">
        <v>27</v>
      </c>
    </row>
    <row r="46" spans="1:15" x14ac:dyDescent="0.2">
      <c r="B46" t="s">
        <v>24</v>
      </c>
      <c r="C46" s="5">
        <v>998.8596192</v>
      </c>
      <c r="D46" s="5">
        <v>1432.541968</v>
      </c>
      <c r="E46" s="5">
        <v>2111.82485</v>
      </c>
      <c r="F46" s="5">
        <v>1143.938801</v>
      </c>
      <c r="G46" s="5">
        <v>3251.3199669999999</v>
      </c>
      <c r="H46" s="5">
        <v>6785.1747869999999</v>
      </c>
      <c r="I46" s="5">
        <v>4598.8317950000001</v>
      </c>
      <c r="J46" s="5">
        <v>3347.9417450000001</v>
      </c>
      <c r="K46" s="5"/>
      <c r="L46" s="6">
        <f>TTEST(C46:F46,G46:J46,2,1)</f>
        <v>2.7395655000455078E-2</v>
      </c>
      <c r="O46" s="5">
        <v>0.37516397308857469</v>
      </c>
    </row>
    <row r="47" spans="1:15" x14ac:dyDescent="0.2">
      <c r="B47" t="s">
        <v>25</v>
      </c>
      <c r="C47" s="5">
        <v>1461.2012279999999</v>
      </c>
      <c r="D47" s="5">
        <v>1449.261743</v>
      </c>
      <c r="E47" s="5">
        <v>1853.112081</v>
      </c>
      <c r="F47" s="5">
        <v>1798.9806880000001</v>
      </c>
      <c r="G47" s="5">
        <v>3364.5786469999998</v>
      </c>
      <c r="H47" s="5">
        <v>4327.506335</v>
      </c>
      <c r="I47" s="5">
        <v>3584.828184</v>
      </c>
      <c r="J47" s="5">
        <v>3443.996525</v>
      </c>
      <c r="K47" s="5"/>
      <c r="L47" s="6">
        <f>TTEST(C47:F47,G47:J47,2,1)</f>
        <v>5.5998044553491029E-3</v>
      </c>
    </row>
    <row r="48" spans="1:15" x14ac:dyDescent="0.2">
      <c r="C48" s="5"/>
      <c r="D48" s="5"/>
      <c r="E48" s="5"/>
      <c r="F48" s="5"/>
      <c r="G48" s="5"/>
      <c r="H48" s="5"/>
      <c r="I48" s="5"/>
      <c r="J48" s="5"/>
      <c r="K48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sornworawat, Punn</dc:creator>
  <cp:lastModifiedBy>Augsornworawat, Punn</cp:lastModifiedBy>
  <dcterms:created xsi:type="dcterms:W3CDTF">2022-11-08T01:33:25Z</dcterms:created>
  <dcterms:modified xsi:type="dcterms:W3CDTF">2023-03-26T01:55:48Z</dcterms:modified>
</cp:coreProperties>
</file>